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50" windowWidth="24915" windowHeight="12075"/>
  </bookViews>
  <sheets>
    <sheet name="S3 File" sheetId="1" r:id="rId1"/>
  </sheets>
  <calcPr calcId="145621"/>
</workbook>
</file>

<file path=xl/sharedStrings.xml><?xml version="1.0" encoding="utf-8"?>
<sst xmlns="http://schemas.openxmlformats.org/spreadsheetml/2006/main" count="294" uniqueCount="105">
  <si>
    <t>S3 File: Genes showing alternative isoform switching among transcripts which code for an identical amino acid sequence.</t>
  </si>
  <si>
    <t xml:space="preserve">Gene accession numbers can be used to access the sequences at http://plants.ensembl.org/index.html. </t>
  </si>
  <si>
    <t>6Fe: 6 h after Fe treatment, 6Zn: 6 h after Zn treatment, 24Fe: 24 h after Fe treatment, 24Zn: 24 h after Zn treatment, and UT: untreated sample. For example, 24Fe/UT represents the comparison of 24Fe with UT.</t>
  </si>
  <si>
    <t>Chromosome</t>
  </si>
  <si>
    <t>Putative function</t>
  </si>
  <si>
    <t>Transcript ID</t>
  </si>
  <si>
    <t>log2 fold-change</t>
  </si>
  <si>
    <t>Corrected P values (FDR)</t>
  </si>
  <si>
    <t>Comparisons</t>
  </si>
  <si>
    <t>chr5</t>
  </si>
  <si>
    <t>HIR3</t>
  </si>
  <si>
    <r>
      <t xml:space="preserve">Hypersensitive induced response protein 3, HIR3; self-interacts and forms heteromers. Interacts with NB-LRR class of R proteins before R proteins (e.g. RPS2 or RPM1) are activated by the effectors (Proteomics 2007, 6:1980-96; Mol Cell Proteomics 2004, 3:675-91; Plant Cell Physiol 2004, 45:1543-1556). Arabidopsis RPS2 is a typical nucleotide-binding leucine-rich repeat resistance protein, which indirectly recognizes the bacterial effector protein AvrRpt2 and thereby activates effector-triggered immunity (ETI). The two hypersensitive induced reaction (AtHIR) proteins, AtHIR1 (At1g09840) and AtHIR2 (At3g01290), as potential RPS2 complex components. Arabidopsis has four HIR family genes (AtHIR1-4). All AtHIR proteins could form homo- and hetero-oligomers in vivo and were enriched in membrane microdomains of the plasma membrane. The mRNA levels of all except AtHIR4 were significantly induced by microbe-associated molecular patterns, such as the bacterial flagellin fragment flg22 (J Biol Chem 2011, 286:31297-307). The leucine-rich repeat (LRR) protein, CaLRR1, interacts with the hypersensitive induced reaction (HIR) protein, CaHIR1, and suppresses cell death induced by the CaHIR1 protein. The over-expression of the CaHIR1 gene, but not the CaLRR1 gene, in transgenic Arabidopsis confers disease resistance in response to Pseudomonas syringae infection, accompanied by the strong expression of PR genes, the accumulation of both salicylic acid and H(2)O(2), and K(+) efflux in plant cells. In Arabidopsis and tobacco plants over-expressing both CaHIR1 and CaLRR1, the CaLRR1 protein suppresses not only CaHIR1-induced cell death, but also PR gene expression elicited by CaHIR1 via its association with HIR protein. Therefore, it is proposed that the CaLRR1 protein functions as a novel negative regulator of CaHIR1-mediated cell death responses in plants (Mol Plant Pathol 2007,  8:503-14). Hir1 in rive has also been reported as salt responsive protein (Mol Plant Pathol  2007, 8:503-14). </t>
    </r>
    <r>
      <rPr>
        <b/>
        <sz val="11"/>
        <color indexed="12"/>
        <rFont val="Calibri"/>
        <family val="2"/>
      </rPr>
      <t xml:space="preserve">This isoform has a shorter 5UTR. </t>
    </r>
  </si>
  <si>
    <t>TCONS_00119198</t>
  </si>
  <si>
    <t>24Fe/UT</t>
  </si>
  <si>
    <t>24Zn/24Fe</t>
  </si>
  <si>
    <t>TCONS_00119199</t>
  </si>
  <si>
    <r>
      <t xml:space="preserve">Hypersensitive induced response protein 3, HIR3; self-interacts and forms heteromers. Interacts with NB-LRR class of R proteins before R proteins (e.g. RPS2 or RPM1) are activated by the effectors (Proteomics 2007, 6:1980-96; Mol Cell Proteomics 2004, 3:675-91; Plant Cell Physiol 2004, 45:1543-1556).Arabidopsis RPS2 is a typical nucleotide-binding leucine-rich repeat resistance protein, which indirectly recognizes the bacterial effector protein AvrRpt2 and thereby activates effector-triggered immunity (ETI). The two hypersensitive induced reaction (AtHIR) proteins, AtHIR1 (At1g09840) and AtHIR2 (At3g01290), as potential RPS2 complex components. Arabidopsis has four HIR family genes (AtHIR1-4). All AtHIR proteins could form homo- and hetero-oligomers in vivo and were enriched in membrane microdomains of the plasma membrane. The mRNA levels of all except AtHIR4 were significantly induced by microbe-associated molecular patterns, such as the bacterial flagellin fragment flg22 (J Biol Chem 2011, 286:31297-307). The leucine-rich repeat (LRR) protein, CaLRR1, interacts with the hypersensitive induced reaction (HIR) protein, CaHIR1, and suppresses cell death induced by the CaHIR1 protein. The over-expression of the CaHIR1 gene, but not the CaLRR1 gene, in transgenic Arabidopsis confers disease resistance in response to Pseudomonas syringae infection, accompanied by the strong expression of PR genes, the accumulation of both salicylic acid and H(2)O(2), and K(+) efflux in plant cells. In Arabidopsis and tobacco plants over-expressing both CaHIR1 and CaLRR1, the CaLRR1 protein suppresses not only CaHIR1-induced cell death, but also PR gene expression elicited by CaHIR1 via its association with HIR protein. Therefore, it is proposed that the CaLRR1 protein functions as a novel negative regulator of CaHIR1-mediated cell death responses in plants (Mol Plant Pathol 2007,  8:503-14). Hir1 in rive has also been reported as salt responsive protein (Mol Plant Pathol  2007, 8:503-14). </t>
    </r>
    <r>
      <rPr>
        <b/>
        <sz val="11"/>
        <color indexed="12"/>
        <rFont val="Calibri"/>
        <family val="2"/>
      </rPr>
      <t xml:space="preserve">This isoform has a shorter 5UTR. </t>
    </r>
  </si>
  <si>
    <t>TCONS_00119202</t>
  </si>
  <si>
    <t>chr6</t>
  </si>
  <si>
    <t>MLOC_15337</t>
  </si>
  <si>
    <t>E3 ubiquitin-protein ligase At3g02290-like, RING-H2 finger protein ATL67; mediates E2-dependent protein ubiquitination. Could be iInvolved in stress response (Plant Physiol 2013, 162:1733-49)</t>
  </si>
  <si>
    <t>TCONS_00143764</t>
  </si>
  <si>
    <t>6Zn/6Fe</t>
  </si>
  <si>
    <t>TCONS_00143767</t>
  </si>
  <si>
    <t>chr7</t>
  </si>
  <si>
    <t>MLOC_3173</t>
  </si>
  <si>
    <r>
      <t xml:space="preserve">Putative protein phosphatase 2C 58; binds 2 magnesium or manganese ions per subunit and catalyze the reaction of "a phosphoprotein + H2O </t>
    </r>
    <r>
      <rPr>
        <b/>
        <sz val="11"/>
        <color indexed="12"/>
        <rFont val="Calibri"/>
        <family val="2"/>
      </rPr>
      <t>TO</t>
    </r>
    <r>
      <rPr>
        <sz val="11"/>
        <color indexed="12"/>
        <rFont val="Calibri"/>
        <family val="2"/>
      </rPr>
      <t xml:space="preserve"> a protein + phosphate". This isoform has extended 5UTR and 3UTR compared to the isoform TCONS_00174092.  Involved in negative regulation of defense response. </t>
    </r>
  </si>
  <si>
    <t>TCONS_00174091</t>
  </si>
  <si>
    <t>24Zn/UT</t>
  </si>
  <si>
    <r>
      <t xml:space="preserve">Putative protein phosphatase 2C 58; binds 2 magnesium or manganese ions per subunit and catalyze the reaction of "a phosphoprotein + H2O </t>
    </r>
    <r>
      <rPr>
        <b/>
        <sz val="11"/>
        <color indexed="12"/>
        <rFont val="Calibri"/>
        <family val="2"/>
      </rPr>
      <t>TO</t>
    </r>
    <r>
      <rPr>
        <sz val="11"/>
        <color indexed="12"/>
        <rFont val="Calibri"/>
        <family val="2"/>
      </rPr>
      <t xml:space="preserve"> a protein + phosphate".   Involved in negative regulation of defense response. </t>
    </r>
  </si>
  <si>
    <t>TCONS_00174092</t>
  </si>
  <si>
    <t>MLOC_3505</t>
  </si>
  <si>
    <t>Sucrose-phosphate synthase 1, UDP-glucose-fructose-phosphate glucosyltransferase 1; plays a role in photosynthetic sucrose synthesis by catalyzing the rate-limiting step of sucrose biosynthesis from UDP-glucose and fructose- 6-phosphate. Involved in the regulation of carbon partitioning in the leaves of plants. May regulate the synthesis of sucrose and therefore play a major role as a limiting factor in the export of photoassimilates out of the leaf. Plays a role for sucrose availability that is essential for plant growth and fiber elongation.</t>
  </si>
  <si>
    <t>TCONS_00174240</t>
  </si>
  <si>
    <t>TCONS_00174241</t>
  </si>
  <si>
    <t>TCONS_00174244</t>
  </si>
  <si>
    <t>TCONS_00174246</t>
  </si>
  <si>
    <t>TCONS_00174249</t>
  </si>
  <si>
    <t>chr2</t>
  </si>
  <si>
    <t>MLOC_37255</t>
  </si>
  <si>
    <t>PGSIP7, Plant glycogenin-like starch initiation protein 7</t>
  </si>
  <si>
    <t>TCONS_00030096</t>
  </si>
  <si>
    <t>TCONS_00030100</t>
  </si>
  <si>
    <t>4HL</t>
  </si>
  <si>
    <t>MLOC_38100</t>
  </si>
  <si>
    <t xml:space="preserve">CCR4-NOT transcription complex subunit 1-like; 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t>
  </si>
  <si>
    <t>TCONS_00099027</t>
  </si>
  <si>
    <t>TCONS_00099030</t>
  </si>
  <si>
    <t>2HL</t>
  </si>
  <si>
    <t>MLOC_38553</t>
  </si>
  <si>
    <t>Uncharacterized</t>
  </si>
  <si>
    <t>TCONS_00045341</t>
  </si>
  <si>
    <t>TCONS_00045344</t>
  </si>
  <si>
    <t>MLOC_4459</t>
  </si>
  <si>
    <t xml:space="preserve">Serine/threonine-protein kinase AFC1, AFC1, AME2, FC1, FUS3-COMPLEMENTING GENE 1; activator of yeast transcription factor, STE12.  </t>
  </si>
  <si>
    <t>TCONS_00142001</t>
  </si>
  <si>
    <t>TCONS_00142005</t>
  </si>
  <si>
    <t>TCONS_00142007</t>
  </si>
  <si>
    <t>chr1</t>
  </si>
  <si>
    <t>MLOC_53684</t>
  </si>
  <si>
    <t>Auxin-responsive GH3 family protein, indole-3-acetic acid-amido synthetase GH3.5, JASMONATE RESISTANT 1, JAR1;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t>
  </si>
  <si>
    <t>TCONS_00004724</t>
  </si>
  <si>
    <t>TCONS_00004726</t>
  </si>
  <si>
    <t>MLOC_57343</t>
  </si>
  <si>
    <t>G-type lectin S-receptor-like serine/threonine-protein kinase At2g19130; induced by ABA, salt, and drought stresses in Glycine soja. Its overexpression in Arabidopsis, enhances salt tolerance and higher yields under salt stress, with higher chlorophyll content, lower ion leakage, higher plant height, and more siliques at the adult developmental stage (J Plant Physiol 2013, 170:505-15).</t>
  </si>
  <si>
    <t>TCONS_00173412</t>
  </si>
  <si>
    <t>5HL</t>
  </si>
  <si>
    <t>MLOC_63977</t>
  </si>
  <si>
    <t xml:space="preserve">Annexin D5-like; Up-regulated by cold, heat shock, dehydration and salt stresses. Annexins are Ca2+--and phospholipid-binding proteins. Arabidopsis annexins AnnAt1 and AnnAt4 interact with each other and regulate drought and salt stress responses. Upon dehydration and salt treatment, AtNCED3, encoding 9-cis-epoxycarotenoid dioxygenase, and P5CS1, encoding Δ-1-pyrroline-5-carboxylate synthase, which are key enzymes in ABA and proline synthesis, respectively, were highly induced in annAt1annAt4 plants (see Plant Cell Physiol 2010,  51:1499-514; Plant Physiol Biochem 2006, 44:13-24). Universal stress protein (USP) appears to play an active role in the abiotic stress response, but their functions remain largely unknown in plants. A USP gene (SpUSP) has been cloned from tomato. Annexin (SGN-U314161) was found to interacte with SpUSP in the yeast two-hybrid method. This interaction was further confirmed by the bimolecular fluorescence complementation assay. It demonstrated that the annexin-interacting SpUSP plays important roles in the drought tolerance of tomato by influencing ABA-induced stomatal movement, increasing photosynthesis, and alleviating oxidative stress by small biomolecules, including proline, soluble sugars, and MDA, are important indicators of plant oxidative stresses.Under drought stress, the proline concentrations in the transgenic lines OE44 and OE54 were 3–4-fold higher than those in the control (J Exp Bot 2012, 63:5593-606). </t>
  </si>
  <si>
    <t>TCONS_00128123</t>
  </si>
  <si>
    <t>TCONS_00128124</t>
  </si>
  <si>
    <t>TCONS_00128129</t>
  </si>
  <si>
    <t>TCONS_00128131</t>
  </si>
  <si>
    <t>MLOC_70060</t>
  </si>
  <si>
    <t xml:space="preserve">CTP synthase; catalyzes the ATP-dependent amination of UTP to CTP with either L-glutamine or ammonia as the source of nitrogen. ATP acts as the most widely used biological energy carrier, GTP participates in intracellular signaling and is used as an energy reservoir, and CTP is involved in phospholipid and sialoglycoprotein synthesis.  </t>
  </si>
  <si>
    <t>TCONS_00117652</t>
  </si>
  <si>
    <t>TCONS_00117653</t>
  </si>
  <si>
    <t>chr4</t>
  </si>
  <si>
    <t>MLOC_72417</t>
  </si>
  <si>
    <t>Myosin heavy chain, non-muscle; may required for cytokinesis.</t>
  </si>
  <si>
    <t>TCONS_00089923</t>
  </si>
  <si>
    <t>TCONS_00089925</t>
  </si>
  <si>
    <t>TCONS_00089926</t>
  </si>
  <si>
    <t>XLOC_000176</t>
  </si>
  <si>
    <t>TCONS_00000587</t>
  </si>
  <si>
    <t>TCONS_00000590</t>
  </si>
  <si>
    <t>1H</t>
  </si>
  <si>
    <t>XLOC_008969</t>
  </si>
  <si>
    <t>TCONS_00018545</t>
  </si>
  <si>
    <t>TCONS_00018546</t>
  </si>
  <si>
    <t>TCONS_00018547</t>
  </si>
  <si>
    <t>3HL</t>
  </si>
  <si>
    <t>XLOC_043890</t>
  </si>
  <si>
    <t>TCONS_00076550</t>
  </si>
  <si>
    <t>TCONS_00076552</t>
  </si>
  <si>
    <t>XLOC_053192</t>
  </si>
  <si>
    <t xml:space="preserve">26S protease regulatory subunit 4, the 26S protease is involved in the ATP-dependent degradation of ubiquitinated proteins. The regulatory (or ATPase) complex confers ATP dependency and substrate specificity to the 26S complex.  </t>
  </si>
  <si>
    <t>TCONS_00091874</t>
  </si>
  <si>
    <t>TCONS_00091875</t>
  </si>
  <si>
    <t>4HS</t>
  </si>
  <si>
    <t>XLOC_063387</t>
  </si>
  <si>
    <t>Similar to Basic leucine zipper and W2 domain-containing protein 2</t>
  </si>
  <si>
    <t>TCONS_00105556</t>
  </si>
  <si>
    <t>TCONS_00105558</t>
  </si>
  <si>
    <t>Gene Name/I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18" x14ac:knownFonts="1">
    <font>
      <sz val="11"/>
      <color theme="1"/>
      <name val="Calibri"/>
      <family val="2"/>
      <scheme val="minor"/>
    </font>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sz val="16"/>
      <color rgb="FFFF0000"/>
      <name val="Calibri"/>
      <family val="2"/>
      <scheme val="minor"/>
    </font>
    <font>
      <sz val="11"/>
      <color indexed="12"/>
      <name val="Calibri"/>
      <family val="2"/>
    </font>
    <font>
      <b/>
      <sz val="11"/>
      <color indexed="12"/>
      <name val="Calibri"/>
      <family val="2"/>
    </font>
    <font>
      <b/>
      <sz val="11"/>
      <color indexed="36"/>
      <name val="Calibri"/>
      <family val="2"/>
    </font>
    <font>
      <b/>
      <sz val="11"/>
      <color rgb="FF7030A0"/>
      <name val="Calibri"/>
      <family val="2"/>
      <scheme val="minor"/>
    </font>
    <font>
      <sz val="11"/>
      <color indexed="10"/>
      <name val="Calibri"/>
      <family val="2"/>
    </font>
    <font>
      <b/>
      <sz val="11"/>
      <color indexed="10"/>
      <name val="Calibri"/>
      <family val="2"/>
    </font>
    <font>
      <b/>
      <sz val="11"/>
      <color rgb="FFFF0000"/>
      <name val="Calibri"/>
      <family val="2"/>
      <scheme val="minor"/>
    </font>
    <font>
      <sz val="11"/>
      <color indexed="36"/>
      <name val="Calibri"/>
      <family val="2"/>
    </font>
    <font>
      <sz val="11"/>
      <color rgb="FF7030A0"/>
      <name val="Calibri"/>
      <family val="2"/>
      <scheme val="minor"/>
    </font>
    <font>
      <i/>
      <sz val="11"/>
      <color indexed="8"/>
      <name val="Calibri"/>
      <family val="2"/>
    </font>
    <font>
      <b/>
      <sz val="11"/>
      <color theme="3" tint="-0.249977111117893"/>
      <name val="Calibri"/>
      <family val="2"/>
      <scheme val="minor"/>
    </font>
    <font>
      <sz val="10"/>
      <name val="Arial"/>
      <family val="2"/>
    </font>
  </fonts>
  <fills count="3">
    <fill>
      <patternFill patternType="none"/>
    </fill>
    <fill>
      <patternFill patternType="gray125"/>
    </fill>
    <fill>
      <patternFill patternType="solid">
        <fgColor theme="7"/>
        <bgColor theme="7"/>
      </patternFill>
    </fill>
  </fills>
  <borders count="2">
    <border>
      <left/>
      <right/>
      <top/>
      <bottom/>
      <diagonal/>
    </border>
    <border>
      <left style="thin">
        <color theme="7"/>
      </left>
      <right/>
      <top style="thin">
        <color theme="7"/>
      </top>
      <bottom/>
      <diagonal/>
    </border>
  </borders>
  <cellStyleXfs count="3">
    <xf numFmtId="0" fontId="0" fillId="0" borderId="0"/>
    <xf numFmtId="0" fontId="17" fillId="0" borderId="0"/>
    <xf numFmtId="0" fontId="1" fillId="0" borderId="0"/>
  </cellStyleXfs>
  <cellXfs count="39">
    <xf numFmtId="0" fontId="0" fillId="0" borderId="0" xfId="0"/>
    <xf numFmtId="0" fontId="5" fillId="0" borderId="0" xfId="0" applyFont="1"/>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center"/>
    </xf>
    <xf numFmtId="0" fontId="0" fillId="0" borderId="0" xfId="0" applyFont="1"/>
    <xf numFmtId="0" fontId="4" fillId="0" borderId="0" xfId="0" applyFont="1"/>
    <xf numFmtId="0" fontId="2" fillId="2" borderId="1" xfId="0" applyFont="1" applyFill="1" applyBorder="1"/>
    <xf numFmtId="164" fontId="2" fillId="2" borderId="1" xfId="0" applyNumberFormat="1" applyFont="1" applyFill="1" applyBorder="1"/>
    <xf numFmtId="0" fontId="6" fillId="0" borderId="0" xfId="0" applyFont="1"/>
    <xf numFmtId="0" fontId="8" fillId="0" borderId="0" xfId="0" applyFont="1"/>
    <xf numFmtId="2" fontId="9" fillId="0" borderId="0" xfId="0" applyNumberFormat="1" applyFont="1" applyAlignment="1">
      <alignment horizontal="center"/>
    </xf>
    <xf numFmtId="164" fontId="9" fillId="0" borderId="0" xfId="0" applyNumberFormat="1" applyFont="1" applyAlignment="1">
      <alignment horizontal="center"/>
    </xf>
    <xf numFmtId="0" fontId="9" fillId="0" borderId="0" xfId="0" applyFont="1" applyAlignment="1">
      <alignment horizontal="center"/>
    </xf>
    <xf numFmtId="0" fontId="6" fillId="0" borderId="0" xfId="0" applyFont="1" applyFill="1" applyBorder="1"/>
    <xf numFmtId="0" fontId="10" fillId="0" borderId="0" xfId="0" applyFont="1"/>
    <xf numFmtId="2" fontId="3" fillId="0" borderId="0" xfId="0" applyNumberFormat="1" applyFont="1" applyAlignment="1">
      <alignment horizontal="center"/>
    </xf>
    <xf numFmtId="164" fontId="3" fillId="0" borderId="0" xfId="0" applyNumberFormat="1" applyFont="1" applyAlignment="1">
      <alignment horizontal="center"/>
    </xf>
    <xf numFmtId="0" fontId="3" fillId="0" borderId="0" xfId="0" applyFont="1" applyAlignment="1">
      <alignment horizontal="center"/>
    </xf>
    <xf numFmtId="0" fontId="11" fillId="0" borderId="0" xfId="0" applyFont="1"/>
    <xf numFmtId="2" fontId="12" fillId="0" borderId="0" xfId="0" applyNumberFormat="1" applyFont="1" applyAlignment="1">
      <alignment horizontal="center"/>
    </xf>
    <xf numFmtId="164" fontId="12" fillId="0" borderId="0" xfId="0" applyNumberFormat="1" applyFont="1" applyAlignment="1">
      <alignment horizontal="center"/>
    </xf>
    <xf numFmtId="0" fontId="12" fillId="0" borderId="0" xfId="0" applyFont="1" applyAlignment="1">
      <alignment horizontal="center"/>
    </xf>
    <xf numFmtId="0" fontId="13" fillId="0" borderId="0" xfId="0" applyFont="1"/>
    <xf numFmtId="2" fontId="14" fillId="0" borderId="0" xfId="0" applyNumberFormat="1" applyFont="1" applyAlignment="1">
      <alignment horizontal="center"/>
    </xf>
    <xf numFmtId="164" fontId="14" fillId="0" borderId="0" xfId="0" applyNumberFormat="1" applyFont="1" applyAlignment="1">
      <alignment horizontal="center"/>
    </xf>
    <xf numFmtId="0" fontId="14" fillId="0" borderId="0" xfId="0" applyFont="1" applyAlignment="1">
      <alignment horizontal="center"/>
    </xf>
    <xf numFmtId="0" fontId="0" fillId="0" borderId="0" xfId="0" applyFill="1"/>
    <xf numFmtId="0" fontId="6" fillId="0" borderId="0" xfId="0" applyFont="1" applyFill="1"/>
    <xf numFmtId="0" fontId="11" fillId="0" borderId="0" xfId="0" applyFont="1" applyFill="1"/>
    <xf numFmtId="2" fontId="12" fillId="0" borderId="0" xfId="0" applyNumberFormat="1" applyFont="1" applyFill="1" applyAlignment="1">
      <alignment horizontal="center"/>
    </xf>
    <xf numFmtId="164" fontId="12" fillId="0" borderId="0" xfId="0" applyNumberFormat="1" applyFont="1" applyFill="1" applyAlignment="1">
      <alignment horizontal="center"/>
    </xf>
    <xf numFmtId="0" fontId="12" fillId="0" borderId="0" xfId="0" applyFont="1" applyFill="1" applyAlignment="1">
      <alignment horizontal="center"/>
    </xf>
    <xf numFmtId="0" fontId="10" fillId="0" borderId="0" xfId="0" applyFont="1" applyFill="1"/>
    <xf numFmtId="2" fontId="3" fillId="0" borderId="0" xfId="0" applyNumberFormat="1" applyFont="1" applyFill="1" applyAlignment="1">
      <alignment horizontal="center"/>
    </xf>
    <xf numFmtId="164" fontId="3" fillId="0" borderId="0" xfId="0" applyNumberFormat="1" applyFont="1" applyFill="1" applyAlignment="1">
      <alignment horizontal="center"/>
    </xf>
    <xf numFmtId="0" fontId="3" fillId="0" borderId="0" xfId="0" applyFont="1" applyFill="1" applyAlignment="1">
      <alignment horizontal="center"/>
    </xf>
    <xf numFmtId="0" fontId="15" fillId="0" borderId="0" xfId="0" applyFont="1" applyFill="1"/>
    <xf numFmtId="0" fontId="16" fillId="0" borderId="0" xfId="0" applyFont="1"/>
  </cellXfs>
  <cellStyles count="3">
    <cellStyle name="Normal" xfId="0" builtinId="0"/>
    <cellStyle name="Normal 2" xfId="1"/>
    <cellStyle name="Normal 2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6"/>
  <sheetViews>
    <sheetView tabSelected="1" workbookViewId="0">
      <selection activeCell="A2" sqref="A2"/>
    </sheetView>
  </sheetViews>
  <sheetFormatPr defaultRowHeight="15" x14ac:dyDescent="0.25"/>
  <cols>
    <col min="1" max="1" width="13" customWidth="1"/>
    <col min="2" max="2" width="14.7109375" customWidth="1"/>
    <col min="3" max="3" width="16.85546875" customWidth="1"/>
    <col min="4" max="4" width="17" customWidth="1"/>
    <col min="5" max="5" width="12.140625" style="2" customWidth="1"/>
    <col min="6" max="6" width="11.140625" style="3" customWidth="1"/>
    <col min="7" max="7" width="11.85546875" style="4" customWidth="1"/>
  </cols>
  <sheetData>
    <row r="1" spans="1:7" ht="21" x14ac:dyDescent="0.35">
      <c r="A1" s="1" t="s">
        <v>0</v>
      </c>
    </row>
    <row r="2" spans="1:7" x14ac:dyDescent="0.25">
      <c r="A2" s="5" t="s">
        <v>1</v>
      </c>
    </row>
    <row r="3" spans="1:7" x14ac:dyDescent="0.25">
      <c r="A3" s="5" t="s">
        <v>2</v>
      </c>
    </row>
    <row r="4" spans="1:7" x14ac:dyDescent="0.25">
      <c r="A4" s="6"/>
    </row>
    <row r="5" spans="1:7" x14ac:dyDescent="0.25">
      <c r="A5" s="7" t="s">
        <v>3</v>
      </c>
      <c r="B5" s="7" t="s">
        <v>104</v>
      </c>
      <c r="C5" s="7" t="s">
        <v>4</v>
      </c>
      <c r="D5" s="7" t="s">
        <v>5</v>
      </c>
      <c r="E5" s="7" t="s">
        <v>6</v>
      </c>
      <c r="F5" s="8" t="s">
        <v>7</v>
      </c>
      <c r="G5" s="7" t="s">
        <v>8</v>
      </c>
    </row>
    <row r="6" spans="1:7" x14ac:dyDescent="0.25">
      <c r="A6" t="s">
        <v>9</v>
      </c>
      <c r="B6" t="s">
        <v>10</v>
      </c>
      <c r="C6" s="9" t="s">
        <v>11</v>
      </c>
      <c r="D6" s="10" t="s">
        <v>12</v>
      </c>
      <c r="E6" s="11">
        <v>9.1809754550000005</v>
      </c>
      <c r="F6" s="12">
        <v>6.6527820000000003E-3</v>
      </c>
      <c r="G6" s="13" t="s">
        <v>13</v>
      </c>
    </row>
    <row r="7" spans="1:7" x14ac:dyDescent="0.25">
      <c r="A7" t="s">
        <v>9</v>
      </c>
      <c r="B7" t="s">
        <v>10</v>
      </c>
      <c r="C7" s="14" t="s">
        <v>11</v>
      </c>
      <c r="D7" s="15" t="s">
        <v>12</v>
      </c>
      <c r="E7" s="16">
        <v>-9.2987140830000001</v>
      </c>
      <c r="F7" s="17">
        <v>8.2000000000000001E-5</v>
      </c>
      <c r="G7" s="18" t="s">
        <v>14</v>
      </c>
    </row>
    <row r="8" spans="1:7" x14ac:dyDescent="0.25">
      <c r="A8" t="s">
        <v>9</v>
      </c>
      <c r="B8" t="s">
        <v>10</v>
      </c>
      <c r="C8" s="9" t="s">
        <v>11</v>
      </c>
      <c r="D8" s="10" t="s">
        <v>15</v>
      </c>
      <c r="E8" s="11">
        <v>8.7201819539999992</v>
      </c>
      <c r="F8" s="12">
        <v>9.3411610000000006E-3</v>
      </c>
      <c r="G8" s="13" t="s">
        <v>13</v>
      </c>
    </row>
    <row r="9" spans="1:7" x14ac:dyDescent="0.25">
      <c r="A9" t="s">
        <v>9</v>
      </c>
      <c r="B9" t="s">
        <v>10</v>
      </c>
      <c r="C9" s="9" t="s">
        <v>16</v>
      </c>
      <c r="D9" s="10" t="s">
        <v>17</v>
      </c>
      <c r="E9" s="11">
        <v>-10.37057042</v>
      </c>
      <c r="F9" s="12">
        <v>2.2221179999999999E-3</v>
      </c>
      <c r="G9" s="13" t="s">
        <v>13</v>
      </c>
    </row>
    <row r="10" spans="1:7" x14ac:dyDescent="0.25">
      <c r="A10" t="s">
        <v>18</v>
      </c>
      <c r="B10" t="s">
        <v>19</v>
      </c>
      <c r="C10" s="9" t="s">
        <v>20</v>
      </c>
      <c r="D10" s="19" t="s">
        <v>21</v>
      </c>
      <c r="E10" s="20">
        <v>-9.4810102159999996</v>
      </c>
      <c r="F10" s="21">
        <v>4.7256300000000001E-4</v>
      </c>
      <c r="G10" s="22" t="s">
        <v>22</v>
      </c>
    </row>
    <row r="11" spans="1:7" x14ac:dyDescent="0.25">
      <c r="A11" t="s">
        <v>18</v>
      </c>
      <c r="B11" t="s">
        <v>19</v>
      </c>
      <c r="C11" s="9" t="s">
        <v>20</v>
      </c>
      <c r="D11" s="19" t="s">
        <v>23</v>
      </c>
      <c r="E11" s="20">
        <v>9.8056490259999993</v>
      </c>
      <c r="F11" s="21">
        <v>3.2241399999999998E-4</v>
      </c>
      <c r="G11" s="22" t="s">
        <v>22</v>
      </c>
    </row>
    <row r="12" spans="1:7" x14ac:dyDescent="0.25">
      <c r="A12" t="s">
        <v>24</v>
      </c>
      <c r="B12" t="s">
        <v>25</v>
      </c>
      <c r="C12" s="9" t="s">
        <v>26</v>
      </c>
      <c r="D12" s="23" t="s">
        <v>27</v>
      </c>
      <c r="E12" s="24">
        <v>4.9656740370000003</v>
      </c>
      <c r="F12" s="25">
        <v>6.3189810000000004E-3</v>
      </c>
      <c r="G12" s="26" t="s">
        <v>28</v>
      </c>
    </row>
    <row r="13" spans="1:7" x14ac:dyDescent="0.25">
      <c r="A13" t="s">
        <v>24</v>
      </c>
      <c r="B13" t="s">
        <v>25</v>
      </c>
      <c r="C13" s="9" t="s">
        <v>29</v>
      </c>
      <c r="D13" s="23" t="s">
        <v>30</v>
      </c>
      <c r="E13" s="24">
        <v>-7.8926769239999999</v>
      </c>
      <c r="F13" s="25">
        <v>4.1113479999999999E-3</v>
      </c>
      <c r="G13" s="26" t="s">
        <v>28</v>
      </c>
    </row>
    <row r="14" spans="1:7" x14ac:dyDescent="0.25">
      <c r="A14" t="s">
        <v>24</v>
      </c>
      <c r="B14" t="s">
        <v>31</v>
      </c>
      <c r="C14" s="9" t="s">
        <v>32</v>
      </c>
      <c r="D14" s="23" t="s">
        <v>33</v>
      </c>
      <c r="E14" s="24">
        <v>9.2441542890000008</v>
      </c>
      <c r="F14" s="25">
        <v>3.6091200000000002E-4</v>
      </c>
      <c r="G14" s="26" t="s">
        <v>28</v>
      </c>
    </row>
    <row r="15" spans="1:7" x14ac:dyDescent="0.25">
      <c r="A15" t="s">
        <v>24</v>
      </c>
      <c r="B15" t="s">
        <v>31</v>
      </c>
      <c r="C15" s="9" t="s">
        <v>32</v>
      </c>
      <c r="D15" s="10" t="s">
        <v>34</v>
      </c>
      <c r="E15" s="11">
        <v>11.619035350000001</v>
      </c>
      <c r="F15" s="12">
        <v>1.394923E-3</v>
      </c>
      <c r="G15" s="13" t="s">
        <v>13</v>
      </c>
    </row>
    <row r="16" spans="1:7" x14ac:dyDescent="0.25">
      <c r="A16" t="s">
        <v>24</v>
      </c>
      <c r="B16" t="s">
        <v>31</v>
      </c>
      <c r="C16" s="9" t="s">
        <v>32</v>
      </c>
      <c r="D16" s="23" t="s">
        <v>34</v>
      </c>
      <c r="E16" s="24">
        <v>11.62518757</v>
      </c>
      <c r="F16" s="25">
        <v>5.6899999999999997E-6</v>
      </c>
      <c r="G16" s="26" t="s">
        <v>28</v>
      </c>
    </row>
    <row r="17" spans="1:7" x14ac:dyDescent="0.25">
      <c r="A17" t="s">
        <v>24</v>
      </c>
      <c r="B17" t="s">
        <v>31</v>
      </c>
      <c r="C17" s="14" t="s">
        <v>32</v>
      </c>
      <c r="D17" s="19" t="s">
        <v>34</v>
      </c>
      <c r="E17" s="20">
        <v>-11.134720310000001</v>
      </c>
      <c r="F17" s="21">
        <v>2.5899999999999999E-5</v>
      </c>
      <c r="G17" s="22" t="s">
        <v>22</v>
      </c>
    </row>
    <row r="18" spans="1:7" x14ac:dyDescent="0.25">
      <c r="A18" t="s">
        <v>24</v>
      </c>
      <c r="B18" t="s">
        <v>31</v>
      </c>
      <c r="C18" s="9" t="s">
        <v>32</v>
      </c>
      <c r="D18" s="23" t="s">
        <v>35</v>
      </c>
      <c r="E18" s="24">
        <v>-8.0878260399999995</v>
      </c>
      <c r="F18" s="25">
        <v>2.960322E-3</v>
      </c>
      <c r="G18" s="26" t="s">
        <v>28</v>
      </c>
    </row>
    <row r="19" spans="1:7" x14ac:dyDescent="0.25">
      <c r="A19" t="s">
        <v>24</v>
      </c>
      <c r="B19" t="s">
        <v>31</v>
      </c>
      <c r="C19" s="9" t="s">
        <v>32</v>
      </c>
      <c r="D19" s="10" t="s">
        <v>36</v>
      </c>
      <c r="E19" s="11">
        <v>-9.2985241890000001</v>
      </c>
      <c r="F19" s="12">
        <v>5.8924729999999996E-3</v>
      </c>
      <c r="G19" s="13" t="s">
        <v>13</v>
      </c>
    </row>
    <row r="20" spans="1:7" x14ac:dyDescent="0.25">
      <c r="A20" t="s">
        <v>24</v>
      </c>
      <c r="B20" t="s">
        <v>31</v>
      </c>
      <c r="C20" s="9" t="s">
        <v>32</v>
      </c>
      <c r="D20" s="23" t="s">
        <v>36</v>
      </c>
      <c r="E20" s="24">
        <v>-9.2774852669999994</v>
      </c>
      <c r="F20" s="25">
        <v>3.13405E-4</v>
      </c>
      <c r="G20" s="26" t="s">
        <v>28</v>
      </c>
    </row>
    <row r="21" spans="1:7" x14ac:dyDescent="0.25">
      <c r="A21" t="s">
        <v>24</v>
      </c>
      <c r="B21" t="s">
        <v>31</v>
      </c>
      <c r="C21" s="9" t="s">
        <v>32</v>
      </c>
      <c r="D21" s="10" t="s">
        <v>37</v>
      </c>
      <c r="E21" s="11">
        <v>-6.2324058400000002</v>
      </c>
      <c r="F21" s="12">
        <v>9.1883320000000004E-3</v>
      </c>
      <c r="G21" s="13" t="s">
        <v>13</v>
      </c>
    </row>
    <row r="22" spans="1:7" x14ac:dyDescent="0.25">
      <c r="A22" t="s">
        <v>24</v>
      </c>
      <c r="B22" t="s">
        <v>31</v>
      </c>
      <c r="C22" s="9" t="s">
        <v>32</v>
      </c>
      <c r="D22" s="23" t="s">
        <v>37</v>
      </c>
      <c r="E22" s="24">
        <v>-7.0088613119999996</v>
      </c>
      <c r="F22" s="25">
        <v>1.7792799999999999E-4</v>
      </c>
      <c r="G22" s="26" t="s">
        <v>28</v>
      </c>
    </row>
    <row r="23" spans="1:7" x14ac:dyDescent="0.25">
      <c r="A23" t="s">
        <v>24</v>
      </c>
      <c r="B23" t="s">
        <v>31</v>
      </c>
      <c r="C23" s="14" t="s">
        <v>32</v>
      </c>
      <c r="D23" s="19" t="s">
        <v>37</v>
      </c>
      <c r="E23" s="20">
        <v>8.818451542</v>
      </c>
      <c r="F23" s="21">
        <v>2.5899999999999999E-5</v>
      </c>
      <c r="G23" s="22" t="s">
        <v>22</v>
      </c>
    </row>
    <row r="24" spans="1:7" s="27" customFormat="1" x14ac:dyDescent="0.25">
      <c r="A24" s="27" t="s">
        <v>38</v>
      </c>
      <c r="B24" s="27" t="s">
        <v>39</v>
      </c>
      <c r="C24" s="28" t="s">
        <v>40</v>
      </c>
      <c r="D24" s="29" t="s">
        <v>41</v>
      </c>
      <c r="E24" s="30">
        <v>6.0277276610000001</v>
      </c>
      <c r="F24" s="31">
        <v>6.1111560000000004E-3</v>
      </c>
      <c r="G24" s="32" t="s">
        <v>22</v>
      </c>
    </row>
    <row r="25" spans="1:7" s="27" customFormat="1" x14ac:dyDescent="0.25">
      <c r="A25" s="27" t="s">
        <v>38</v>
      </c>
      <c r="B25" s="27" t="s">
        <v>39</v>
      </c>
      <c r="C25" s="28" t="s">
        <v>40</v>
      </c>
      <c r="D25" s="29" t="s">
        <v>42</v>
      </c>
      <c r="E25" s="30">
        <v>-7.6869210130000001</v>
      </c>
      <c r="F25" s="31">
        <v>8.0467830000000001E-3</v>
      </c>
      <c r="G25" s="32" t="s">
        <v>22</v>
      </c>
    </row>
    <row r="26" spans="1:7" x14ac:dyDescent="0.25">
      <c r="A26" s="27" t="s">
        <v>43</v>
      </c>
      <c r="B26" s="27" t="s">
        <v>44</v>
      </c>
      <c r="C26" s="14" t="s">
        <v>45</v>
      </c>
      <c r="D26" s="33" t="s">
        <v>46</v>
      </c>
      <c r="E26" s="34">
        <v>10.642960220000001</v>
      </c>
      <c r="F26" s="35">
        <v>4.3900000000000003E-6</v>
      </c>
      <c r="G26" s="36" t="s">
        <v>14</v>
      </c>
    </row>
    <row r="27" spans="1:7" x14ac:dyDescent="0.25">
      <c r="A27" s="27" t="s">
        <v>43</v>
      </c>
      <c r="B27" s="27" t="s">
        <v>44</v>
      </c>
      <c r="C27" s="14" t="s">
        <v>45</v>
      </c>
      <c r="D27" s="33" t="s">
        <v>47</v>
      </c>
      <c r="E27" s="34">
        <v>-6.4047472570000004</v>
      </c>
      <c r="F27" s="35">
        <v>8.5799999999999998E-5</v>
      </c>
      <c r="G27" s="36" t="s">
        <v>14</v>
      </c>
    </row>
    <row r="28" spans="1:7" x14ac:dyDescent="0.25">
      <c r="A28" t="s">
        <v>48</v>
      </c>
      <c r="B28" t="s">
        <v>49</v>
      </c>
      <c r="C28" s="9" t="s">
        <v>50</v>
      </c>
      <c r="D28" s="10" t="s">
        <v>51</v>
      </c>
      <c r="E28" s="11">
        <v>-8.9366085549999994</v>
      </c>
      <c r="F28" s="12">
        <v>8.1767139999999999E-3</v>
      </c>
      <c r="G28" s="13" t="s">
        <v>13</v>
      </c>
    </row>
    <row r="29" spans="1:7" x14ac:dyDescent="0.25">
      <c r="A29" t="s">
        <v>48</v>
      </c>
      <c r="B29" t="s">
        <v>49</v>
      </c>
      <c r="C29" s="14" t="s">
        <v>50</v>
      </c>
      <c r="D29" s="15" t="s">
        <v>51</v>
      </c>
      <c r="E29" s="16">
        <v>6.7328277429999996</v>
      </c>
      <c r="F29" s="17">
        <v>3.8780599999999998E-4</v>
      </c>
      <c r="G29" s="18" t="s">
        <v>14</v>
      </c>
    </row>
    <row r="30" spans="1:7" x14ac:dyDescent="0.25">
      <c r="A30" t="s">
        <v>48</v>
      </c>
      <c r="B30" t="s">
        <v>49</v>
      </c>
      <c r="C30" s="9" t="s">
        <v>50</v>
      </c>
      <c r="D30" s="10" t="s">
        <v>52</v>
      </c>
      <c r="E30" s="11">
        <v>9.0763665210000006</v>
      </c>
      <c r="F30" s="12">
        <v>7.2042060000000003E-3</v>
      </c>
      <c r="G30" s="13" t="s">
        <v>13</v>
      </c>
    </row>
    <row r="31" spans="1:7" x14ac:dyDescent="0.25">
      <c r="A31" s="27" t="s">
        <v>18</v>
      </c>
      <c r="B31" s="27" t="s">
        <v>53</v>
      </c>
      <c r="C31" s="28" t="s">
        <v>54</v>
      </c>
      <c r="D31" s="33" t="s">
        <v>55</v>
      </c>
      <c r="E31" s="34">
        <v>10.17437621</v>
      </c>
      <c r="F31" s="35">
        <v>1.27E-5</v>
      </c>
      <c r="G31" s="36" t="s">
        <v>14</v>
      </c>
    </row>
    <row r="32" spans="1:7" x14ac:dyDescent="0.25">
      <c r="A32" s="27" t="s">
        <v>18</v>
      </c>
      <c r="B32" s="27" t="s">
        <v>53</v>
      </c>
      <c r="C32" s="28" t="s">
        <v>54</v>
      </c>
      <c r="D32" s="33" t="s">
        <v>56</v>
      </c>
      <c r="E32" s="34">
        <v>-9.6617944050000002</v>
      </c>
      <c r="F32" s="35">
        <v>3.57E-5</v>
      </c>
      <c r="G32" s="36" t="s">
        <v>14</v>
      </c>
    </row>
    <row r="33" spans="1:8" x14ac:dyDescent="0.25">
      <c r="A33" s="27" t="s">
        <v>18</v>
      </c>
      <c r="B33" s="27" t="s">
        <v>53</v>
      </c>
      <c r="C33" s="28" t="s">
        <v>54</v>
      </c>
      <c r="D33" s="33" t="s">
        <v>57</v>
      </c>
      <c r="E33" s="34">
        <v>-8.1566125310000004</v>
      </c>
      <c r="F33" s="35">
        <v>1.031934E-3</v>
      </c>
      <c r="G33" s="36" t="s">
        <v>14</v>
      </c>
    </row>
    <row r="34" spans="1:8" s="27" customFormat="1" x14ac:dyDescent="0.25">
      <c r="A34" s="27" t="s">
        <v>58</v>
      </c>
      <c r="B34" s="27" t="s">
        <v>59</v>
      </c>
      <c r="C34" s="28" t="s">
        <v>60</v>
      </c>
      <c r="D34" s="33" t="s">
        <v>61</v>
      </c>
      <c r="E34" s="34">
        <v>4.0930605770000001</v>
      </c>
      <c r="F34" s="35">
        <v>9.9202400000000003E-3</v>
      </c>
      <c r="G34" s="36" t="s">
        <v>14</v>
      </c>
    </row>
    <row r="35" spans="1:8" s="27" customFormat="1" x14ac:dyDescent="0.25">
      <c r="A35" s="27" t="s">
        <v>58</v>
      </c>
      <c r="B35" s="27" t="s">
        <v>59</v>
      </c>
      <c r="C35" s="28" t="s">
        <v>60</v>
      </c>
      <c r="D35" s="33" t="s">
        <v>62</v>
      </c>
      <c r="E35" s="34">
        <v>-9.2802472970000007</v>
      </c>
      <c r="F35" s="35">
        <v>7.9300000000000003E-5</v>
      </c>
      <c r="G35" s="36" t="s">
        <v>14</v>
      </c>
    </row>
    <row r="36" spans="1:8" x14ac:dyDescent="0.25">
      <c r="A36" s="27" t="s">
        <v>24</v>
      </c>
      <c r="B36" s="27" t="s">
        <v>63</v>
      </c>
      <c r="C36" s="14" t="s">
        <v>64</v>
      </c>
      <c r="D36" s="33" t="s">
        <v>65</v>
      </c>
      <c r="E36" s="34">
        <v>-8.1155364060000004</v>
      </c>
      <c r="F36" s="35">
        <v>1.1253000000000001E-3</v>
      </c>
      <c r="G36" s="36" t="s">
        <v>14</v>
      </c>
    </row>
    <row r="37" spans="1:8" x14ac:dyDescent="0.25">
      <c r="A37" s="27" t="s">
        <v>24</v>
      </c>
      <c r="B37" s="27" t="s">
        <v>63</v>
      </c>
      <c r="C37" s="14" t="s">
        <v>64</v>
      </c>
      <c r="D37" s="37"/>
      <c r="E37" s="34">
        <v>-2.2069406850000002</v>
      </c>
      <c r="F37" s="35">
        <v>6.9005599999999998E-4</v>
      </c>
      <c r="G37" s="36" t="s">
        <v>14</v>
      </c>
    </row>
    <row r="38" spans="1:8" x14ac:dyDescent="0.25">
      <c r="A38" t="s">
        <v>66</v>
      </c>
      <c r="B38" t="s">
        <v>67</v>
      </c>
      <c r="C38" s="14" t="s">
        <v>68</v>
      </c>
      <c r="D38" s="19" t="s">
        <v>69</v>
      </c>
      <c r="E38" s="20">
        <v>7.5574737609999998</v>
      </c>
      <c r="F38" s="21">
        <v>8.9075809999999995E-3</v>
      </c>
      <c r="G38" s="22" t="s">
        <v>22</v>
      </c>
    </row>
    <row r="39" spans="1:8" x14ac:dyDescent="0.25">
      <c r="A39" t="s">
        <v>66</v>
      </c>
      <c r="B39" t="s">
        <v>67</v>
      </c>
      <c r="C39" s="14" t="s">
        <v>68</v>
      </c>
      <c r="D39" s="19" t="s">
        <v>70</v>
      </c>
      <c r="E39" s="20">
        <v>-6.7782894139999996</v>
      </c>
      <c r="F39" s="21">
        <v>2.0779790000000002E-3</v>
      </c>
      <c r="G39" s="22" t="s">
        <v>22</v>
      </c>
    </row>
    <row r="40" spans="1:8" x14ac:dyDescent="0.25">
      <c r="A40" t="s">
        <v>66</v>
      </c>
      <c r="B40" t="s">
        <v>67</v>
      </c>
      <c r="C40" s="9" t="s">
        <v>68</v>
      </c>
      <c r="D40" s="23" t="s">
        <v>71</v>
      </c>
      <c r="E40" s="24">
        <v>-8.5015372570000007</v>
      </c>
      <c r="F40" s="25">
        <v>1.303392E-3</v>
      </c>
      <c r="G40" s="26" t="s">
        <v>28</v>
      </c>
    </row>
    <row r="41" spans="1:8" x14ac:dyDescent="0.25">
      <c r="A41" t="s">
        <v>66</v>
      </c>
      <c r="B41" t="s">
        <v>67</v>
      </c>
      <c r="C41" s="14" t="s">
        <v>68</v>
      </c>
      <c r="D41" s="19" t="s">
        <v>71</v>
      </c>
      <c r="E41" s="20">
        <v>9.0443828669999995</v>
      </c>
      <c r="F41" s="21">
        <v>9.0125100000000005E-4</v>
      </c>
      <c r="G41" s="22" t="s">
        <v>22</v>
      </c>
    </row>
    <row r="42" spans="1:8" x14ac:dyDescent="0.25">
      <c r="A42" t="s">
        <v>66</v>
      </c>
      <c r="B42" t="s">
        <v>67</v>
      </c>
      <c r="C42" s="14" t="s">
        <v>68</v>
      </c>
      <c r="D42" s="19" t="s">
        <v>72</v>
      </c>
      <c r="E42" s="20">
        <v>9.0864297100000009</v>
      </c>
      <c r="F42" s="21">
        <v>7.9507899999999997E-4</v>
      </c>
      <c r="G42" s="22" t="s">
        <v>22</v>
      </c>
    </row>
    <row r="43" spans="1:8" x14ac:dyDescent="0.25">
      <c r="A43" t="s">
        <v>9</v>
      </c>
      <c r="B43" t="s">
        <v>73</v>
      </c>
      <c r="C43" s="9" t="s">
        <v>74</v>
      </c>
      <c r="D43" s="23" t="s">
        <v>75</v>
      </c>
      <c r="E43" s="24">
        <v>-7.4709406649999996</v>
      </c>
      <c r="F43" s="25">
        <v>8.2560840000000003E-3</v>
      </c>
      <c r="G43" s="26" t="s">
        <v>28</v>
      </c>
    </row>
    <row r="44" spans="1:8" x14ac:dyDescent="0.25">
      <c r="A44" t="s">
        <v>9</v>
      </c>
      <c r="B44" t="s">
        <v>73</v>
      </c>
      <c r="C44" s="9" t="s">
        <v>74</v>
      </c>
      <c r="D44" s="23" t="s">
        <v>76</v>
      </c>
      <c r="E44" s="24">
        <v>4.5888694699999997</v>
      </c>
      <c r="F44" s="25">
        <v>9.7707090000000007E-3</v>
      </c>
      <c r="G44" s="26" t="s">
        <v>28</v>
      </c>
    </row>
    <row r="45" spans="1:8" x14ac:dyDescent="0.25">
      <c r="A45" t="s">
        <v>77</v>
      </c>
      <c r="B45" t="s">
        <v>78</v>
      </c>
      <c r="C45" s="9" t="s">
        <v>79</v>
      </c>
      <c r="D45" s="15" t="s">
        <v>80</v>
      </c>
      <c r="E45" s="16">
        <v>7.2928337189999999</v>
      </c>
      <c r="F45" s="17">
        <v>5.3806619999999996E-3</v>
      </c>
      <c r="G45" s="18" t="s">
        <v>14</v>
      </c>
    </row>
    <row r="46" spans="1:8" x14ac:dyDescent="0.25">
      <c r="A46" t="s">
        <v>77</v>
      </c>
      <c r="B46" t="s">
        <v>78</v>
      </c>
      <c r="C46" s="9" t="s">
        <v>79</v>
      </c>
      <c r="D46" s="15" t="s">
        <v>81</v>
      </c>
      <c r="E46" s="16">
        <v>5.3822003870000001</v>
      </c>
      <c r="F46" s="17">
        <v>8.2731780000000008E-3</v>
      </c>
      <c r="G46" s="18" t="s">
        <v>14</v>
      </c>
      <c r="H46" s="27"/>
    </row>
    <row r="47" spans="1:8" x14ac:dyDescent="0.25">
      <c r="A47" t="s">
        <v>77</v>
      </c>
      <c r="B47" t="s">
        <v>78</v>
      </c>
      <c r="C47" s="9" t="s">
        <v>79</v>
      </c>
      <c r="D47" s="15" t="s">
        <v>82</v>
      </c>
      <c r="E47" s="16">
        <v>-8.1155364060000004</v>
      </c>
      <c r="F47" s="17">
        <v>1.031934E-3</v>
      </c>
      <c r="G47" s="18" t="s">
        <v>14</v>
      </c>
      <c r="H47" s="27"/>
    </row>
    <row r="48" spans="1:8" x14ac:dyDescent="0.25">
      <c r="A48" t="s">
        <v>58</v>
      </c>
      <c r="B48" t="s">
        <v>83</v>
      </c>
      <c r="C48" s="9" t="s">
        <v>50</v>
      </c>
      <c r="D48" s="15" t="s">
        <v>84</v>
      </c>
      <c r="E48" s="16">
        <v>-10.00320718</v>
      </c>
      <c r="F48" s="17">
        <v>2.3600000000000001E-5</v>
      </c>
      <c r="G48" s="18" t="s">
        <v>14</v>
      </c>
      <c r="H48" s="27"/>
    </row>
    <row r="49" spans="1:9" x14ac:dyDescent="0.25">
      <c r="A49" t="s">
        <v>58</v>
      </c>
      <c r="B49" t="s">
        <v>83</v>
      </c>
      <c r="C49" s="9" t="s">
        <v>50</v>
      </c>
      <c r="D49" s="10" t="s">
        <v>85</v>
      </c>
      <c r="E49" s="11">
        <v>-8.9620919909999994</v>
      </c>
      <c r="F49" s="12">
        <v>8.0071299999999995E-3</v>
      </c>
      <c r="G49" s="13" t="s">
        <v>13</v>
      </c>
      <c r="H49" s="27"/>
    </row>
    <row r="50" spans="1:9" x14ac:dyDescent="0.25">
      <c r="A50" t="s">
        <v>86</v>
      </c>
      <c r="B50" t="s">
        <v>87</v>
      </c>
      <c r="C50" s="9" t="s">
        <v>50</v>
      </c>
      <c r="D50" s="23" t="s">
        <v>88</v>
      </c>
      <c r="E50" s="24">
        <v>-11.219580929999999</v>
      </c>
      <c r="F50" s="25">
        <v>1.13E-5</v>
      </c>
      <c r="G50" s="26" t="s">
        <v>28</v>
      </c>
      <c r="H50" s="27"/>
      <c r="I50" s="27"/>
    </row>
    <row r="51" spans="1:9" x14ac:dyDescent="0.25">
      <c r="A51" t="s">
        <v>86</v>
      </c>
      <c r="B51" t="s">
        <v>87</v>
      </c>
      <c r="C51" s="9" t="s">
        <v>50</v>
      </c>
      <c r="D51" s="23" t="s">
        <v>89</v>
      </c>
      <c r="E51" s="24">
        <v>10.52495455</v>
      </c>
      <c r="F51" s="25">
        <v>4.0599999999999998E-5</v>
      </c>
      <c r="G51" s="26" t="s">
        <v>28</v>
      </c>
      <c r="H51" s="27"/>
      <c r="I51" s="27"/>
    </row>
    <row r="52" spans="1:9" x14ac:dyDescent="0.25">
      <c r="A52" t="s">
        <v>86</v>
      </c>
      <c r="B52" t="s">
        <v>87</v>
      </c>
      <c r="C52" s="9" t="s">
        <v>50</v>
      </c>
      <c r="D52" s="23" t="s">
        <v>90</v>
      </c>
      <c r="E52" s="24">
        <v>10.20692515</v>
      </c>
      <c r="F52" s="25">
        <v>7.4200000000000001E-5</v>
      </c>
      <c r="G52" s="26" t="s">
        <v>28</v>
      </c>
      <c r="H52" s="27"/>
      <c r="I52" s="27"/>
    </row>
    <row r="53" spans="1:9" x14ac:dyDescent="0.25">
      <c r="A53" t="s">
        <v>91</v>
      </c>
      <c r="B53" t="s">
        <v>92</v>
      </c>
      <c r="C53" s="9" t="s">
        <v>50</v>
      </c>
      <c r="D53" s="23" t="s">
        <v>93</v>
      </c>
      <c r="E53" s="24">
        <v>-8.4313469489999999</v>
      </c>
      <c r="F53" s="25">
        <v>1.5072239999999999E-3</v>
      </c>
      <c r="G53" s="26" t="s">
        <v>28</v>
      </c>
    </row>
    <row r="54" spans="1:9" x14ac:dyDescent="0.25">
      <c r="A54" t="s">
        <v>91</v>
      </c>
      <c r="B54" t="s">
        <v>92</v>
      </c>
      <c r="C54" s="9" t="s">
        <v>50</v>
      </c>
      <c r="D54" s="23" t="s">
        <v>94</v>
      </c>
      <c r="E54" s="24">
        <v>4.9403502039999996</v>
      </c>
      <c r="F54" s="25">
        <v>8.5499789999999992E-3</v>
      </c>
      <c r="G54" s="26" t="s">
        <v>28</v>
      </c>
    </row>
    <row r="55" spans="1:9" x14ac:dyDescent="0.25">
      <c r="A55" t="s">
        <v>77</v>
      </c>
      <c r="B55" t="s">
        <v>95</v>
      </c>
      <c r="C55" s="9" t="s">
        <v>96</v>
      </c>
      <c r="D55" s="10" t="s">
        <v>97</v>
      </c>
      <c r="E55" s="11">
        <v>-8.6534555199999996</v>
      </c>
      <c r="F55" s="12">
        <v>9.3411610000000006E-3</v>
      </c>
      <c r="G55" s="13" t="s">
        <v>13</v>
      </c>
    </row>
    <row r="56" spans="1:9" x14ac:dyDescent="0.25">
      <c r="A56" t="s">
        <v>77</v>
      </c>
      <c r="B56" t="s">
        <v>95</v>
      </c>
      <c r="C56" s="9" t="s">
        <v>96</v>
      </c>
      <c r="D56" s="23" t="s">
        <v>97</v>
      </c>
      <c r="E56" s="24">
        <v>-8.6324356029999993</v>
      </c>
      <c r="F56" s="25">
        <v>1.057044E-3</v>
      </c>
      <c r="G56" s="26" t="s">
        <v>28</v>
      </c>
    </row>
    <row r="57" spans="1:9" x14ac:dyDescent="0.25">
      <c r="A57" t="s">
        <v>77</v>
      </c>
      <c r="B57" t="s">
        <v>95</v>
      </c>
      <c r="C57" s="9" t="s">
        <v>96</v>
      </c>
      <c r="D57" s="10" t="s">
        <v>98</v>
      </c>
      <c r="E57" s="11">
        <v>8.7698190220000001</v>
      </c>
      <c r="F57" s="12">
        <v>9.6840999999999993E-3</v>
      </c>
      <c r="G57" s="13" t="s">
        <v>13</v>
      </c>
      <c r="H57" s="27"/>
    </row>
    <row r="58" spans="1:9" x14ac:dyDescent="0.25">
      <c r="A58" t="s">
        <v>77</v>
      </c>
      <c r="B58" t="s">
        <v>95</v>
      </c>
      <c r="C58" s="9" t="s">
        <v>96</v>
      </c>
      <c r="D58" s="23" t="s">
        <v>98</v>
      </c>
      <c r="E58" s="24">
        <v>8.9161400119999996</v>
      </c>
      <c r="F58" s="25">
        <v>5.9924999999999996E-4</v>
      </c>
      <c r="G58" s="26" t="s">
        <v>28</v>
      </c>
      <c r="H58" s="27"/>
    </row>
    <row r="59" spans="1:9" x14ac:dyDescent="0.25">
      <c r="A59" t="s">
        <v>99</v>
      </c>
      <c r="B59" t="s">
        <v>100</v>
      </c>
      <c r="C59" s="9" t="s">
        <v>101</v>
      </c>
      <c r="D59" s="10" t="s">
        <v>102</v>
      </c>
      <c r="E59" s="11">
        <v>-8.8573407379999995</v>
      </c>
      <c r="F59" s="12">
        <v>9.1548319999999999E-3</v>
      </c>
      <c r="G59" s="13" t="s">
        <v>13</v>
      </c>
    </row>
    <row r="60" spans="1:9" x14ac:dyDescent="0.25">
      <c r="A60" t="s">
        <v>99</v>
      </c>
      <c r="B60" t="s">
        <v>100</v>
      </c>
      <c r="C60" s="9" t="s">
        <v>101</v>
      </c>
      <c r="D60" s="23" t="s">
        <v>102</v>
      </c>
      <c r="E60" s="24">
        <v>-8.836313874</v>
      </c>
      <c r="F60" s="25">
        <v>7.1378000000000001E-4</v>
      </c>
      <c r="G60" s="26" t="s">
        <v>28</v>
      </c>
    </row>
    <row r="61" spans="1:9" x14ac:dyDescent="0.25">
      <c r="A61" t="s">
        <v>99</v>
      </c>
      <c r="B61" t="s">
        <v>100</v>
      </c>
      <c r="C61" s="9" t="s">
        <v>101</v>
      </c>
      <c r="D61" s="10" t="s">
        <v>103</v>
      </c>
      <c r="E61" s="11">
        <v>10.060144660000001</v>
      </c>
      <c r="F61" s="12">
        <v>2.9455789999999998E-3</v>
      </c>
      <c r="G61" s="13" t="s">
        <v>13</v>
      </c>
    </row>
    <row r="62" spans="1:9" x14ac:dyDescent="0.25">
      <c r="A62" t="s">
        <v>99</v>
      </c>
      <c r="B62" t="s">
        <v>100</v>
      </c>
      <c r="C62" s="9" t="s">
        <v>101</v>
      </c>
      <c r="D62" s="23" t="s">
        <v>103</v>
      </c>
      <c r="E62" s="24">
        <v>9.5332282829999997</v>
      </c>
      <c r="F62" s="25">
        <v>2.0267399999999999E-4</v>
      </c>
      <c r="G62" s="26" t="s">
        <v>28</v>
      </c>
    </row>
    <row r="63" spans="1:9" x14ac:dyDescent="0.25">
      <c r="C63" s="9"/>
      <c r="D63" s="15"/>
      <c r="E63" s="16"/>
      <c r="F63" s="17"/>
      <c r="G63" s="18"/>
    </row>
    <row r="64" spans="1:9" x14ac:dyDescent="0.25">
      <c r="C64" s="9"/>
      <c r="D64" s="15"/>
      <c r="E64" s="16"/>
      <c r="F64" s="17"/>
      <c r="G64" s="18"/>
    </row>
    <row r="126" spans="8:8" x14ac:dyDescent="0.25">
      <c r="H126" s="38"/>
    </row>
  </sheetData>
  <conditionalFormatting sqref="A3:A4">
    <cfRule type="iconSet" priority="1">
      <iconSet iconSet="4Arrows">
        <cfvo type="percent" val="0"/>
        <cfvo type="percent" val="25"/>
        <cfvo type="percent" val="50"/>
        <cfvo type="percent" val="75"/>
      </iconSet>
    </cfRule>
    <cfRule type="colorScale" priority="2">
      <colorScale>
        <cfvo type="min"/>
        <cfvo type="percentile" val="50"/>
        <cfvo type="max"/>
        <color rgb="FFF8696B"/>
        <color rgb="FFFFEB84"/>
        <color rgb="FF63BE7B"/>
      </colorScale>
    </cfRule>
  </conditionalFormatting>
  <conditionalFormatting sqref="A2">
    <cfRule type="iconSet" priority="3">
      <iconSet iconSet="4Arrows">
        <cfvo type="percent" val="0"/>
        <cfvo type="percent" val="25"/>
        <cfvo type="percent" val="50"/>
        <cfvo type="percent" val="75"/>
      </iconSet>
    </cfRule>
    <cfRule type="colorScale" priority="4">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File</vt:lpstr>
    </vt:vector>
  </TitlesOfParts>
  <Company>Aarhu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in Noeparvar</dc:creator>
  <cp:lastModifiedBy>Shahin Noeparvar</cp:lastModifiedBy>
  <dcterms:created xsi:type="dcterms:W3CDTF">2015-09-18T14:10:07Z</dcterms:created>
  <dcterms:modified xsi:type="dcterms:W3CDTF">2015-09-24T12:11:03Z</dcterms:modified>
</cp:coreProperties>
</file>